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anwen/Library/CloudStorage/Dropbox/@labfiles/projects/F1RNAseq/splicing_leader_yw/syw_SL/bib_major/"/>
    </mc:Choice>
  </mc:AlternateContent>
  <xr:revisionPtr revIDLastSave="0" documentId="13_ncr:1_{73E9D308-1417-E248-BD32-6EEF4A4C7582}" xr6:coauthVersionLast="47" xr6:coauthVersionMax="47" xr10:uidLastSave="{00000000-0000-0000-0000-000000000000}"/>
  <bookViews>
    <workbookView xWindow="2040" yWindow="4400" windowWidth="33960" windowHeight="17360" xr2:uid="{59304EDA-4FCA-3740-91F9-5BBBE09285A9}"/>
  </bookViews>
  <sheets>
    <sheet name="Sheet1" sheetId="1" r:id="rId1"/>
  </sheets>
  <definedNames>
    <definedName name="_xlnm._FilterDatabase" localSheetId="0" hidden="1">Sheet1!$A$3:$A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4" i="1" l="1"/>
  <c r="S33" i="1"/>
  <c r="S32" i="1"/>
  <c r="S31" i="1"/>
  <c r="S30" i="1"/>
  <c r="S29" i="1"/>
  <c r="S28" i="1"/>
  <c r="S27" i="1"/>
  <c r="S26" i="1"/>
  <c r="S25" i="1"/>
  <c r="S24" i="1"/>
  <c r="S23" i="1"/>
</calcChain>
</file>

<file path=xl/sharedStrings.xml><?xml version="1.0" encoding="utf-8"?>
<sst xmlns="http://schemas.openxmlformats.org/spreadsheetml/2006/main" count="172" uniqueCount="52">
  <si>
    <t>file</t>
  </si>
  <si>
    <t>format</t>
  </si>
  <si>
    <t>num_seqs</t>
  </si>
  <si>
    <t>sum_len</t>
  </si>
  <si>
    <t>min_len</t>
  </si>
  <si>
    <t>avg_len</t>
  </si>
  <si>
    <t>max_len</t>
  </si>
  <si>
    <t>Q1</t>
  </si>
  <si>
    <t>Q2</t>
  </si>
  <si>
    <t>Q3</t>
  </si>
  <si>
    <t>N50</t>
  </si>
  <si>
    <t>N50_num</t>
  </si>
  <si>
    <t>Q20(%)</t>
  </si>
  <si>
    <t>Q30(%)</t>
  </si>
  <si>
    <t>AvgQual</t>
  </si>
  <si>
    <t>GC(%)</t>
  </si>
  <si>
    <t>adult.fastq</t>
  </si>
  <si>
    <t>FASTQ</t>
  </si>
  <si>
    <t>L1.fastq</t>
  </si>
  <si>
    <t>L2.fastq</t>
  </si>
  <si>
    <t>L3.fastq</t>
  </si>
  <si>
    <t>L4.fastq</t>
  </si>
  <si>
    <t>male.fastq</t>
  </si>
  <si>
    <t>young_adult.fastq</t>
  </si>
  <si>
    <t>Roach et al. dataset (PRJEB31791)</t>
    <phoneticPr fontId="1" type="noConversion"/>
  </si>
  <si>
    <t>Table S1. Status of all used datasets for SLRanger verification</t>
    <phoneticPr fontId="1" type="noConversion"/>
  </si>
  <si>
    <t>Cel_EMBO.fastq</t>
  </si>
  <si>
    <t>Cel_L1.fastq</t>
  </si>
  <si>
    <t>Cel_YA.fastq</t>
  </si>
  <si>
    <t>Dorado basecalled Li et al. dataset (PRJNA1254851)</t>
    <phoneticPr fontId="1" type="noConversion"/>
  </si>
  <si>
    <t>Li et al. dataset (GSE130044)</t>
    <phoneticPr fontId="1" type="noConversion"/>
  </si>
  <si>
    <t>AvgAcc</t>
  </si>
  <si>
    <t>Mapped read</t>
    <phoneticPr fontId="3" type="noConversion"/>
  </si>
  <si>
    <t>Mapped Ratio</t>
    <phoneticPr fontId="3" type="noConversion"/>
  </si>
  <si>
    <t>NP/SRR18584060/SRR18584060.fastq</t>
  </si>
  <si>
    <t>NP/SRR18584061/SRR18584061.fastq</t>
  </si>
  <si>
    <t>NP/SRR18584062/SRR18584062.fastq</t>
  </si>
  <si>
    <t>NP/SRR18584065/SRR18584065.fastq</t>
  </si>
  <si>
    <t>NP/SRR18584066/SRR18584066.fastq</t>
  </si>
  <si>
    <t>SSP/SRR18584063/SRR18584063.fastq</t>
  </si>
  <si>
    <t>SSP/SRR18584064/SRR18584064.fastq</t>
  </si>
  <si>
    <t>SSP/SRR18584067/SRR18584067.fastq</t>
  </si>
  <si>
    <t>SSP/SRR18584068/SRR18584068.fastq</t>
  </si>
  <si>
    <t>SSP/SRR18584069/SRR18584069.fastq</t>
  </si>
  <si>
    <t>SSP/SRR18584070/SRR18584070.fastq</t>
  </si>
  <si>
    <t>Bernard et al. dataset (PRJNA822363)</t>
    <phoneticPr fontId="1" type="noConversion"/>
  </si>
  <si>
    <t>Kaylee et.al dataset Brugia malayi (PRJNA944578)</t>
    <phoneticPr fontId="1" type="noConversion"/>
  </si>
  <si>
    <t>SSP/SRR18584059/SRR18584059.fastq</t>
    <phoneticPr fontId="1" type="noConversion"/>
  </si>
  <si>
    <t>SRR23886071.fastq</t>
    <phoneticPr fontId="1" type="noConversion"/>
  </si>
  <si>
    <t>Yerin et. Al dataset (PRJNA1135158)</t>
    <phoneticPr fontId="1" type="noConversion"/>
  </si>
  <si>
    <t>SRR32418660.fastq</t>
  </si>
  <si>
    <t>GC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3" fontId="2" fillId="0" borderId="0" xfId="0" applyNumberFormat="1" applyFont="1">
      <alignment vertical="center"/>
    </xf>
    <xf numFmtId="4" fontId="2" fillId="0" borderId="0" xfId="0" applyNumberFormat="1" applyFont="1">
      <alignment vertical="center"/>
    </xf>
    <xf numFmtId="10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1" fontId="2" fillId="0" borderId="0" xfId="0" applyNumberFormat="1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07F71-EC02-4B45-819C-2B461BE2BE96}">
  <dimension ref="A1:S40"/>
  <sheetViews>
    <sheetView tabSelected="1" workbookViewId="0">
      <selection activeCell="A8" sqref="A8"/>
    </sheetView>
  </sheetViews>
  <sheetFormatPr baseColWidth="10" defaultRowHeight="16"/>
  <cols>
    <col min="1" max="1" width="28.5" style="1" customWidth="1"/>
    <col min="2" max="2" width="10.83203125" style="1"/>
    <col min="3" max="3" width="11" style="1" bestFit="1" customWidth="1"/>
    <col min="4" max="4" width="13.6640625" style="1" bestFit="1" customWidth="1"/>
    <col min="5" max="16" width="11" style="1" bestFit="1" customWidth="1"/>
    <col min="17" max="17" width="16" style="1" bestFit="1" customWidth="1"/>
    <col min="18" max="18" width="12.33203125" style="1" bestFit="1" customWidth="1"/>
    <col min="19" max="19" width="16" style="1" bestFit="1" customWidth="1"/>
    <col min="20" max="16384" width="10.83203125" style="1"/>
  </cols>
  <sheetData>
    <row r="1" spans="1:19">
      <c r="A1" s="7" t="s">
        <v>25</v>
      </c>
    </row>
    <row r="2" spans="1:19">
      <c r="A2" s="7" t="s">
        <v>24</v>
      </c>
    </row>
    <row r="3" spans="1:19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31</v>
      </c>
      <c r="R3" s="1" t="s">
        <v>32</v>
      </c>
      <c r="S3" s="1" t="s">
        <v>33</v>
      </c>
    </row>
    <row r="4" spans="1:19">
      <c r="A4" s="1" t="s">
        <v>16</v>
      </c>
      <c r="B4" s="1" t="s">
        <v>17</v>
      </c>
      <c r="C4" s="2">
        <v>768454</v>
      </c>
      <c r="D4" s="2">
        <v>683139583</v>
      </c>
      <c r="E4" s="1">
        <v>2</v>
      </c>
      <c r="F4" s="1">
        <v>889</v>
      </c>
      <c r="G4" s="2">
        <v>28436</v>
      </c>
      <c r="H4" s="1">
        <v>428</v>
      </c>
      <c r="I4" s="1">
        <v>641</v>
      </c>
      <c r="J4" s="2">
        <v>1108</v>
      </c>
      <c r="K4" s="2">
        <v>1183</v>
      </c>
      <c r="L4" s="2">
        <v>5005</v>
      </c>
      <c r="M4" s="1">
        <v>6.48</v>
      </c>
      <c r="N4" s="1">
        <v>0</v>
      </c>
      <c r="O4" s="1">
        <v>8.36</v>
      </c>
      <c r="P4" s="1">
        <v>43.95</v>
      </c>
      <c r="Q4" s="5">
        <v>0.85294414632236104</v>
      </c>
      <c r="R4" s="6">
        <v>693147</v>
      </c>
      <c r="S4" s="5">
        <v>0.90180000000000005</v>
      </c>
    </row>
    <row r="5" spans="1:19">
      <c r="A5" s="1" t="s">
        <v>18</v>
      </c>
      <c r="B5" s="1" t="s">
        <v>17</v>
      </c>
      <c r="C5" s="2">
        <v>822664</v>
      </c>
      <c r="D5" s="2">
        <v>648651448</v>
      </c>
      <c r="E5" s="1">
        <v>2</v>
      </c>
      <c r="F5" s="1">
        <v>788.5</v>
      </c>
      <c r="G5" s="2">
        <v>69152</v>
      </c>
      <c r="H5" s="1">
        <v>410</v>
      </c>
      <c r="I5" s="1">
        <v>597</v>
      </c>
      <c r="J5" s="1">
        <v>970</v>
      </c>
      <c r="K5" s="2">
        <v>1000</v>
      </c>
      <c r="L5" s="2">
        <v>5180</v>
      </c>
      <c r="M5" s="1">
        <v>5.75</v>
      </c>
      <c r="N5" s="1">
        <v>0</v>
      </c>
      <c r="O5" s="1">
        <v>8.09</v>
      </c>
      <c r="P5" s="1">
        <v>44</v>
      </c>
      <c r="Q5" s="5">
        <v>0.85206689661437396</v>
      </c>
      <c r="R5" s="6">
        <v>719076</v>
      </c>
      <c r="S5" s="5">
        <v>0.87390000000000001</v>
      </c>
    </row>
    <row r="6" spans="1:19">
      <c r="A6" s="1" t="s">
        <v>19</v>
      </c>
      <c r="B6" s="1" t="s">
        <v>17</v>
      </c>
      <c r="C6" s="2">
        <v>769741</v>
      </c>
      <c r="D6" s="2">
        <v>612312267</v>
      </c>
      <c r="E6" s="1">
        <v>2</v>
      </c>
      <c r="F6" s="1">
        <v>795.5</v>
      </c>
      <c r="G6" s="2">
        <v>46597</v>
      </c>
      <c r="H6" s="1">
        <v>421</v>
      </c>
      <c r="I6" s="1">
        <v>616</v>
      </c>
      <c r="J6" s="1">
        <v>996</v>
      </c>
      <c r="K6" s="1">
        <v>998</v>
      </c>
      <c r="L6" s="2">
        <v>4883</v>
      </c>
      <c r="M6" s="1">
        <v>5.86</v>
      </c>
      <c r="N6" s="1">
        <v>0</v>
      </c>
      <c r="O6" s="1">
        <v>8.08</v>
      </c>
      <c r="P6" s="1">
        <v>44.47</v>
      </c>
      <c r="Q6" s="5">
        <v>0.85528864816623795</v>
      </c>
      <c r="R6" s="6">
        <v>657398</v>
      </c>
      <c r="S6" s="5">
        <v>0.85370000000000001</v>
      </c>
    </row>
    <row r="7" spans="1:19">
      <c r="A7" s="1" t="s">
        <v>20</v>
      </c>
      <c r="B7" s="1" t="s">
        <v>17</v>
      </c>
      <c r="C7" s="2">
        <v>811250</v>
      </c>
      <c r="D7" s="2">
        <v>625902865</v>
      </c>
      <c r="E7" s="1">
        <v>2</v>
      </c>
      <c r="F7" s="1">
        <v>771.5</v>
      </c>
      <c r="G7" s="2">
        <v>30650</v>
      </c>
      <c r="H7" s="1">
        <v>413</v>
      </c>
      <c r="I7" s="1">
        <v>607</v>
      </c>
      <c r="J7" s="1">
        <v>989</v>
      </c>
      <c r="K7" s="1">
        <v>977</v>
      </c>
      <c r="L7" s="2">
        <v>4487</v>
      </c>
      <c r="M7" s="1">
        <v>5.99</v>
      </c>
      <c r="N7" s="1">
        <v>0</v>
      </c>
      <c r="O7" s="1">
        <v>8.15</v>
      </c>
      <c r="P7" s="1">
        <v>43.95</v>
      </c>
      <c r="Q7" s="5">
        <v>0.85805657426073001</v>
      </c>
      <c r="R7" s="6">
        <v>705008</v>
      </c>
      <c r="S7" s="5">
        <v>0.86870000000000003</v>
      </c>
    </row>
    <row r="8" spans="1:19">
      <c r="A8" s="1" t="s">
        <v>21</v>
      </c>
      <c r="B8" s="1" t="s">
        <v>17</v>
      </c>
      <c r="C8" s="2">
        <v>540198</v>
      </c>
      <c r="D8" s="2">
        <v>409930792</v>
      </c>
      <c r="E8" s="1">
        <v>2</v>
      </c>
      <c r="F8" s="1">
        <v>758.9</v>
      </c>
      <c r="G8" s="2">
        <v>40667</v>
      </c>
      <c r="H8" s="1">
        <v>416</v>
      </c>
      <c r="I8" s="1">
        <v>604</v>
      </c>
      <c r="J8" s="1">
        <v>964</v>
      </c>
      <c r="K8" s="1">
        <v>942</v>
      </c>
      <c r="L8" s="2">
        <v>4009</v>
      </c>
      <c r="M8" s="1">
        <v>5.74</v>
      </c>
      <c r="N8" s="1">
        <v>0</v>
      </c>
      <c r="O8" s="1">
        <v>8.1199999999999992</v>
      </c>
      <c r="P8" s="1">
        <v>44.2</v>
      </c>
      <c r="Q8" s="5">
        <v>0.85421130699326897</v>
      </c>
      <c r="R8" s="6">
        <v>476943</v>
      </c>
      <c r="S8" s="5">
        <v>0.88260000000000005</v>
      </c>
    </row>
    <row r="9" spans="1:19">
      <c r="A9" s="1" t="s">
        <v>22</v>
      </c>
      <c r="B9" s="1" t="s">
        <v>17</v>
      </c>
      <c r="C9" s="2">
        <v>788754</v>
      </c>
      <c r="D9" s="2">
        <v>603353309</v>
      </c>
      <c r="E9" s="1">
        <v>2</v>
      </c>
      <c r="F9" s="1">
        <v>764.9</v>
      </c>
      <c r="G9" s="2">
        <v>20276</v>
      </c>
      <c r="H9" s="1">
        <v>386</v>
      </c>
      <c r="I9" s="1">
        <v>585</v>
      </c>
      <c r="J9" s="1">
        <v>979</v>
      </c>
      <c r="K9" s="2">
        <v>1001</v>
      </c>
      <c r="L9" s="2">
        <v>4728</v>
      </c>
      <c r="M9" s="1">
        <v>5.96</v>
      </c>
      <c r="N9" s="1">
        <v>0</v>
      </c>
      <c r="O9" s="1">
        <v>8.17</v>
      </c>
      <c r="P9" s="1">
        <v>43.61</v>
      </c>
      <c r="Q9" s="5">
        <v>0.85354488178228205</v>
      </c>
      <c r="R9" s="6">
        <v>691249</v>
      </c>
      <c r="S9" s="5">
        <v>0.87609999999999999</v>
      </c>
    </row>
    <row r="10" spans="1:19">
      <c r="A10" s="1" t="s">
        <v>23</v>
      </c>
      <c r="B10" s="1" t="s">
        <v>17</v>
      </c>
      <c r="C10" s="2">
        <v>1039922</v>
      </c>
      <c r="D10" s="2">
        <v>966694881</v>
      </c>
      <c r="E10" s="1">
        <v>2</v>
      </c>
      <c r="F10" s="1">
        <v>929.6</v>
      </c>
      <c r="G10" s="2">
        <v>32031</v>
      </c>
      <c r="H10" s="1">
        <v>453</v>
      </c>
      <c r="I10" s="1">
        <v>685</v>
      </c>
      <c r="J10" s="2">
        <v>1148</v>
      </c>
      <c r="K10" s="2">
        <v>1198</v>
      </c>
      <c r="L10" s="2">
        <v>5698</v>
      </c>
      <c r="M10" s="1">
        <v>5.78</v>
      </c>
      <c r="N10" s="1">
        <v>0</v>
      </c>
      <c r="O10" s="1">
        <v>8.17</v>
      </c>
      <c r="P10" s="1">
        <v>44.12</v>
      </c>
      <c r="Q10" s="5">
        <v>0.85246158128989202</v>
      </c>
      <c r="R10" s="6">
        <v>951390</v>
      </c>
      <c r="S10" s="5">
        <v>0.91469999999999996</v>
      </c>
    </row>
    <row r="11" spans="1:19">
      <c r="A11" s="7" t="s">
        <v>29</v>
      </c>
      <c r="R11" s="6"/>
    </row>
    <row r="12" spans="1:19">
      <c r="A12" s="1" t="s">
        <v>0</v>
      </c>
      <c r="B12" s="1" t="s">
        <v>1</v>
      </c>
      <c r="C12" s="1" t="s">
        <v>2</v>
      </c>
      <c r="D12" s="1" t="s">
        <v>3</v>
      </c>
      <c r="E12" s="1" t="s">
        <v>4</v>
      </c>
      <c r="F12" s="1" t="s">
        <v>5</v>
      </c>
      <c r="G12" s="1" t="s">
        <v>6</v>
      </c>
      <c r="H12" s="1" t="s">
        <v>7</v>
      </c>
      <c r="I12" s="1" t="s">
        <v>8</v>
      </c>
      <c r="J12" s="1" t="s">
        <v>9</v>
      </c>
      <c r="K12" s="1" t="s">
        <v>10</v>
      </c>
      <c r="L12" s="1" t="s">
        <v>11</v>
      </c>
      <c r="M12" s="1" t="s">
        <v>12</v>
      </c>
      <c r="N12" s="1" t="s">
        <v>13</v>
      </c>
      <c r="O12" s="1" t="s">
        <v>14</v>
      </c>
      <c r="P12" s="1" t="s">
        <v>15</v>
      </c>
      <c r="Q12" s="1" t="s">
        <v>31</v>
      </c>
      <c r="R12" s="6" t="s">
        <v>32</v>
      </c>
      <c r="S12" s="1" t="s">
        <v>33</v>
      </c>
    </row>
    <row r="13" spans="1:19">
      <c r="A13" s="1" t="s">
        <v>26</v>
      </c>
      <c r="B13" s="1" t="s">
        <v>17</v>
      </c>
      <c r="C13" s="2">
        <v>1381209</v>
      </c>
      <c r="D13" s="2">
        <v>1470973444</v>
      </c>
      <c r="E13" s="1">
        <v>5</v>
      </c>
      <c r="F13" s="2">
        <v>1065</v>
      </c>
      <c r="G13" s="2">
        <v>15501</v>
      </c>
      <c r="H13" s="1">
        <v>564</v>
      </c>
      <c r="I13" s="1">
        <v>878</v>
      </c>
      <c r="J13" s="2">
        <v>1386</v>
      </c>
      <c r="K13" s="2">
        <v>1364</v>
      </c>
      <c r="L13" s="2">
        <v>5655</v>
      </c>
      <c r="M13" s="1">
        <v>75.55</v>
      </c>
      <c r="N13" s="1">
        <v>59.46</v>
      </c>
      <c r="O13" s="1">
        <v>14.57</v>
      </c>
      <c r="P13" s="1">
        <v>42.81</v>
      </c>
      <c r="Q13" s="5">
        <v>0.91831717418445302</v>
      </c>
      <c r="R13" s="6">
        <v>1311600</v>
      </c>
      <c r="S13" s="5">
        <v>0.94589999999999996</v>
      </c>
    </row>
    <row r="14" spans="1:19">
      <c r="A14" s="1" t="s">
        <v>27</v>
      </c>
      <c r="B14" s="1" t="s">
        <v>17</v>
      </c>
      <c r="C14" s="2">
        <v>2149123</v>
      </c>
      <c r="D14" s="2">
        <v>1697788928</v>
      </c>
      <c r="E14" s="1">
        <v>5</v>
      </c>
      <c r="F14" s="1">
        <v>790</v>
      </c>
      <c r="G14" s="2">
        <v>24731</v>
      </c>
      <c r="H14" s="1">
        <v>434</v>
      </c>
      <c r="I14" s="1">
        <v>628</v>
      </c>
      <c r="J14" s="2">
        <v>1007</v>
      </c>
      <c r="K14" s="2">
        <v>1023</v>
      </c>
      <c r="L14" s="2">
        <v>5336</v>
      </c>
      <c r="M14" s="1">
        <v>75.45</v>
      </c>
      <c r="N14" s="1">
        <v>60.61</v>
      </c>
      <c r="O14" s="1">
        <v>14.04</v>
      </c>
      <c r="P14" s="1">
        <v>44.18</v>
      </c>
      <c r="Q14" s="5">
        <v>0.92324007309324696</v>
      </c>
      <c r="R14" s="6">
        <v>1946430</v>
      </c>
      <c r="S14" s="5">
        <v>0.90439999999999998</v>
      </c>
    </row>
    <row r="15" spans="1:19">
      <c r="A15" s="1" t="s">
        <v>28</v>
      </c>
      <c r="B15" s="1" t="s">
        <v>17</v>
      </c>
      <c r="C15" s="2">
        <v>1965469</v>
      </c>
      <c r="D15" s="2">
        <v>1871168932</v>
      </c>
      <c r="E15" s="1">
        <v>5</v>
      </c>
      <c r="F15" s="1">
        <v>952</v>
      </c>
      <c r="G15" s="2">
        <v>16696</v>
      </c>
      <c r="H15" s="1">
        <v>522</v>
      </c>
      <c r="I15" s="1">
        <v>766</v>
      </c>
      <c r="J15" s="2">
        <v>1201</v>
      </c>
      <c r="K15" s="2">
        <v>1162</v>
      </c>
      <c r="L15" s="2">
        <v>5542</v>
      </c>
      <c r="M15" s="1">
        <v>77.16</v>
      </c>
      <c r="N15" s="1">
        <v>62.15</v>
      </c>
      <c r="O15" s="1">
        <v>14.64</v>
      </c>
      <c r="P15" s="1">
        <v>45.11</v>
      </c>
      <c r="Q15" s="5">
        <v>0.92992701200364702</v>
      </c>
      <c r="R15" s="6">
        <v>1895265</v>
      </c>
      <c r="S15" s="5">
        <v>0.96130000000000004</v>
      </c>
    </row>
    <row r="16" spans="1:19">
      <c r="A16" s="7" t="s">
        <v>30</v>
      </c>
      <c r="R16" s="6"/>
    </row>
    <row r="17" spans="1:19">
      <c r="A17" s="1" t="s">
        <v>0</v>
      </c>
      <c r="B17" s="1" t="s">
        <v>1</v>
      </c>
      <c r="C17" s="1" t="s">
        <v>2</v>
      </c>
      <c r="D17" s="1" t="s">
        <v>3</v>
      </c>
      <c r="E17" s="1" t="s">
        <v>4</v>
      </c>
      <c r="F17" s="1" t="s">
        <v>5</v>
      </c>
      <c r="G17" s="1" t="s">
        <v>6</v>
      </c>
      <c r="H17" s="1" t="s">
        <v>7</v>
      </c>
      <c r="I17" s="1" t="s">
        <v>8</v>
      </c>
      <c r="J17" s="1" t="s">
        <v>9</v>
      </c>
      <c r="K17" s="1" t="s">
        <v>10</v>
      </c>
      <c r="L17" s="1" t="s">
        <v>11</v>
      </c>
      <c r="M17" s="1" t="s">
        <v>12</v>
      </c>
      <c r="N17" s="1" t="s">
        <v>13</v>
      </c>
      <c r="O17" s="1" t="s">
        <v>14</v>
      </c>
      <c r="P17" s="1" t="s">
        <v>15</v>
      </c>
      <c r="R17" s="6"/>
    </row>
    <row r="18" spans="1:19">
      <c r="A18" s="1" t="s">
        <v>26</v>
      </c>
      <c r="B18" s="1" t="s">
        <v>17</v>
      </c>
      <c r="C18" s="2">
        <v>1638628</v>
      </c>
      <c r="D18" s="2">
        <v>1832917620</v>
      </c>
      <c r="E18" s="1">
        <v>5</v>
      </c>
      <c r="F18" s="3">
        <v>1118.5999999999999</v>
      </c>
      <c r="G18" s="2">
        <v>20913</v>
      </c>
      <c r="H18" s="1">
        <v>611</v>
      </c>
      <c r="I18" s="1">
        <v>916</v>
      </c>
      <c r="J18" s="2">
        <v>1431</v>
      </c>
      <c r="K18" s="2">
        <v>1385</v>
      </c>
      <c r="L18" s="2">
        <v>5969</v>
      </c>
      <c r="M18" s="1">
        <v>10.09</v>
      </c>
      <c r="N18" s="1">
        <v>1.1200000000000001</v>
      </c>
      <c r="O18" s="1">
        <v>7.8</v>
      </c>
      <c r="P18" s="1">
        <v>42.26</v>
      </c>
      <c r="R18" s="6"/>
    </row>
    <row r="19" spans="1:19">
      <c r="A19" s="1" t="s">
        <v>27</v>
      </c>
      <c r="B19" s="1" t="s">
        <v>17</v>
      </c>
      <c r="C19" s="2">
        <v>1829380</v>
      </c>
      <c r="D19" s="2">
        <v>1661748021</v>
      </c>
      <c r="E19" s="1">
        <v>5</v>
      </c>
      <c r="F19" s="1">
        <v>908.4</v>
      </c>
      <c r="G19" s="2">
        <v>70087</v>
      </c>
      <c r="H19" s="1">
        <v>526</v>
      </c>
      <c r="I19" s="1">
        <v>718</v>
      </c>
      <c r="J19" s="2">
        <v>1126</v>
      </c>
      <c r="K19" s="2">
        <v>1083</v>
      </c>
      <c r="L19" s="2">
        <v>5407</v>
      </c>
      <c r="M19" s="1">
        <v>8.14</v>
      </c>
      <c r="N19" s="1">
        <v>0.83</v>
      </c>
      <c r="O19" s="1">
        <v>7.48</v>
      </c>
      <c r="P19" s="1">
        <v>43.13</v>
      </c>
      <c r="R19" s="6"/>
    </row>
    <row r="20" spans="1:19">
      <c r="A20" s="1" t="s">
        <v>28</v>
      </c>
      <c r="B20" s="1" t="s">
        <v>17</v>
      </c>
      <c r="C20" s="2">
        <v>2440814</v>
      </c>
      <c r="D20" s="2">
        <v>2258563991</v>
      </c>
      <c r="E20" s="1">
        <v>5</v>
      </c>
      <c r="F20" s="1">
        <v>925.3</v>
      </c>
      <c r="G20" s="2">
        <v>20145</v>
      </c>
      <c r="H20" s="1">
        <v>509</v>
      </c>
      <c r="I20" s="1">
        <v>729</v>
      </c>
      <c r="J20" s="2">
        <v>1145</v>
      </c>
      <c r="K20" s="2">
        <v>1110</v>
      </c>
      <c r="L20" s="2">
        <v>5813</v>
      </c>
      <c r="M20" s="1">
        <v>4.78</v>
      </c>
      <c r="N20" s="1">
        <v>0</v>
      </c>
      <c r="O20" s="1">
        <v>7.66</v>
      </c>
      <c r="P20" s="1">
        <v>44.89</v>
      </c>
      <c r="R20" s="6"/>
    </row>
    <row r="21" spans="1:19">
      <c r="A21" s="7" t="s">
        <v>45</v>
      </c>
      <c r="R21" s="6"/>
    </row>
    <row r="22" spans="1:19">
      <c r="A22" s="1" t="s">
        <v>0</v>
      </c>
      <c r="B22" s="1" t="s">
        <v>1</v>
      </c>
      <c r="C22" s="1" t="s">
        <v>2</v>
      </c>
      <c r="D22" s="1" t="s">
        <v>3</v>
      </c>
      <c r="E22" s="1" t="s">
        <v>4</v>
      </c>
      <c r="F22" s="1" t="s">
        <v>5</v>
      </c>
      <c r="G22" s="1" t="s">
        <v>6</v>
      </c>
      <c r="H22" s="1" t="s">
        <v>7</v>
      </c>
      <c r="I22" s="1" t="s">
        <v>8</v>
      </c>
      <c r="J22" s="1" t="s">
        <v>9</v>
      </c>
      <c r="K22" s="1" t="s">
        <v>10</v>
      </c>
      <c r="L22" s="1" t="s">
        <v>11</v>
      </c>
      <c r="M22" s="1" t="s">
        <v>12</v>
      </c>
      <c r="N22" s="1" t="s">
        <v>13</v>
      </c>
      <c r="O22" s="1" t="s">
        <v>14</v>
      </c>
      <c r="P22" s="1" t="s">
        <v>51</v>
      </c>
      <c r="Q22" s="1" t="s">
        <v>31</v>
      </c>
      <c r="R22" s="6" t="s">
        <v>32</v>
      </c>
      <c r="S22" s="1" t="s">
        <v>33</v>
      </c>
    </row>
    <row r="23" spans="1:19">
      <c r="A23" s="1" t="s">
        <v>34</v>
      </c>
      <c r="B23" s="1" t="s">
        <v>17</v>
      </c>
      <c r="C23" s="1">
        <v>330271</v>
      </c>
      <c r="D23" s="1">
        <v>327898249</v>
      </c>
      <c r="E23" s="1">
        <v>23</v>
      </c>
      <c r="F23" s="1">
        <v>992.8</v>
      </c>
      <c r="G23" s="1">
        <v>11782</v>
      </c>
      <c r="H23" s="1">
        <v>540</v>
      </c>
      <c r="I23" s="1">
        <v>832</v>
      </c>
      <c r="J23" s="1">
        <v>1282</v>
      </c>
      <c r="K23" s="1">
        <v>1231</v>
      </c>
      <c r="L23" s="1">
        <v>3276</v>
      </c>
      <c r="M23" s="1">
        <v>26.88</v>
      </c>
      <c r="N23" s="1">
        <v>7.87</v>
      </c>
      <c r="O23" s="1">
        <v>7.53</v>
      </c>
      <c r="P23" s="1">
        <v>47.99</v>
      </c>
      <c r="Q23" s="5">
        <v>0.84770000000000001</v>
      </c>
      <c r="R23" s="6">
        <v>139832</v>
      </c>
      <c r="S23" s="5">
        <f t="shared" ref="S23:S34" si="0">R23/C23</f>
        <v>0.42338564391060673</v>
      </c>
    </row>
    <row r="24" spans="1:19">
      <c r="A24" s="1" t="s">
        <v>35</v>
      </c>
      <c r="B24" s="1" t="s">
        <v>17</v>
      </c>
      <c r="C24" s="1">
        <v>3238319</v>
      </c>
      <c r="D24" s="1">
        <v>3214504983</v>
      </c>
      <c r="E24" s="1">
        <v>11</v>
      </c>
      <c r="F24" s="1">
        <v>992.6</v>
      </c>
      <c r="G24" s="1">
        <v>21084</v>
      </c>
      <c r="H24" s="1">
        <v>514</v>
      </c>
      <c r="I24" s="1">
        <v>847</v>
      </c>
      <c r="J24" s="1">
        <v>1262</v>
      </c>
      <c r="K24" s="1">
        <v>1230</v>
      </c>
      <c r="L24" s="1">
        <v>5436</v>
      </c>
      <c r="M24" s="1">
        <v>26.25</v>
      </c>
      <c r="N24" s="1">
        <v>7.96</v>
      </c>
      <c r="O24" s="1">
        <v>7.35</v>
      </c>
      <c r="P24" s="1">
        <v>45.83</v>
      </c>
      <c r="Q24" s="5">
        <v>0.871</v>
      </c>
      <c r="R24" s="6">
        <v>2633423</v>
      </c>
      <c r="S24" s="5">
        <f t="shared" si="0"/>
        <v>0.81320679031312237</v>
      </c>
    </row>
    <row r="25" spans="1:19">
      <c r="A25" s="1" t="s">
        <v>36</v>
      </c>
      <c r="B25" s="1" t="s">
        <v>17</v>
      </c>
      <c r="C25" s="1">
        <v>630506</v>
      </c>
      <c r="D25" s="1">
        <v>680503299</v>
      </c>
      <c r="E25" s="1">
        <v>10</v>
      </c>
      <c r="F25" s="1">
        <v>1079.3</v>
      </c>
      <c r="G25" s="1">
        <v>31262</v>
      </c>
      <c r="H25" s="1">
        <v>592</v>
      </c>
      <c r="I25" s="1">
        <v>901</v>
      </c>
      <c r="J25" s="1">
        <v>1353</v>
      </c>
      <c r="K25" s="1">
        <v>1311</v>
      </c>
      <c r="L25" s="1">
        <v>4341</v>
      </c>
      <c r="M25" s="1">
        <v>27.97</v>
      </c>
      <c r="N25" s="1">
        <v>7.91</v>
      </c>
      <c r="O25" s="1">
        <v>7.77</v>
      </c>
      <c r="P25" s="1">
        <v>45.14</v>
      </c>
      <c r="Q25" s="5">
        <v>0.86750000000000005</v>
      </c>
      <c r="R25" s="6">
        <v>508172</v>
      </c>
      <c r="S25" s="5">
        <f t="shared" si="0"/>
        <v>0.80597488366486603</v>
      </c>
    </row>
    <row r="26" spans="1:19">
      <c r="A26" s="1" t="s">
        <v>37</v>
      </c>
      <c r="B26" s="1" t="s">
        <v>17</v>
      </c>
      <c r="C26" s="1">
        <v>99031</v>
      </c>
      <c r="D26" s="1">
        <v>104657502</v>
      </c>
      <c r="E26" s="1">
        <v>13</v>
      </c>
      <c r="F26" s="1">
        <v>1056.8</v>
      </c>
      <c r="G26" s="1">
        <v>14936</v>
      </c>
      <c r="H26" s="1">
        <v>490</v>
      </c>
      <c r="I26" s="1">
        <v>852</v>
      </c>
      <c r="J26" s="1">
        <v>1359</v>
      </c>
      <c r="K26" s="1">
        <v>1379</v>
      </c>
      <c r="L26" s="1">
        <v>2844</v>
      </c>
      <c r="M26" s="1">
        <v>24.03</v>
      </c>
      <c r="N26" s="1">
        <v>5.8</v>
      </c>
      <c r="O26" s="1">
        <v>7.51</v>
      </c>
      <c r="P26" s="1">
        <v>45.45</v>
      </c>
      <c r="Q26" s="5">
        <v>0.85760000000000003</v>
      </c>
      <c r="R26" s="6">
        <v>76648</v>
      </c>
      <c r="S26" s="5">
        <f t="shared" si="0"/>
        <v>0.77397986489079174</v>
      </c>
    </row>
    <row r="27" spans="1:19">
      <c r="A27" s="1" t="s">
        <v>38</v>
      </c>
      <c r="B27" s="1" t="s">
        <v>17</v>
      </c>
      <c r="C27" s="1">
        <v>575200</v>
      </c>
      <c r="D27" s="1">
        <v>632733210</v>
      </c>
      <c r="E27" s="1">
        <v>11</v>
      </c>
      <c r="F27" s="1">
        <v>1100</v>
      </c>
      <c r="G27" s="1">
        <v>74381</v>
      </c>
      <c r="H27" s="1">
        <v>605</v>
      </c>
      <c r="I27" s="1">
        <v>910</v>
      </c>
      <c r="J27" s="1">
        <v>1387</v>
      </c>
      <c r="K27" s="1">
        <v>1340</v>
      </c>
      <c r="L27" s="1">
        <v>4792</v>
      </c>
      <c r="M27" s="1">
        <v>23.17</v>
      </c>
      <c r="N27" s="1">
        <v>7.33</v>
      </c>
      <c r="O27" s="1">
        <v>6.91</v>
      </c>
      <c r="P27" s="1">
        <v>46.77</v>
      </c>
      <c r="Q27" s="5">
        <v>0.85399999999999998</v>
      </c>
      <c r="R27" s="6">
        <v>450089</v>
      </c>
      <c r="S27" s="5">
        <f t="shared" si="0"/>
        <v>0.78249130737134909</v>
      </c>
    </row>
    <row r="28" spans="1:19">
      <c r="A28" s="1" t="s">
        <v>47</v>
      </c>
      <c r="B28" s="1" t="s">
        <v>17</v>
      </c>
      <c r="C28" s="1">
        <v>7811012</v>
      </c>
      <c r="D28" s="1">
        <v>7802055606</v>
      </c>
      <c r="E28" s="1">
        <v>12</v>
      </c>
      <c r="F28" s="1">
        <v>998.9</v>
      </c>
      <c r="G28" s="1">
        <v>57660</v>
      </c>
      <c r="H28" s="1">
        <v>557</v>
      </c>
      <c r="I28" s="1">
        <v>781</v>
      </c>
      <c r="J28" s="1">
        <v>1221</v>
      </c>
      <c r="K28" s="1">
        <v>1181</v>
      </c>
      <c r="L28" s="1">
        <v>8395</v>
      </c>
      <c r="M28" s="1">
        <v>58.16</v>
      </c>
      <c r="N28" s="1">
        <v>41.58</v>
      </c>
      <c r="O28" s="1">
        <v>8.9700000000000006</v>
      </c>
      <c r="P28" s="1">
        <v>45.58</v>
      </c>
      <c r="Q28" s="5">
        <v>0.89080000000000004</v>
      </c>
      <c r="R28" s="6">
        <v>6659078</v>
      </c>
      <c r="S28" s="5">
        <f t="shared" si="0"/>
        <v>0.85252435919955061</v>
      </c>
    </row>
    <row r="29" spans="1:19">
      <c r="A29" s="1" t="s">
        <v>39</v>
      </c>
      <c r="B29" s="1" t="s">
        <v>17</v>
      </c>
      <c r="C29" s="1">
        <v>1067006</v>
      </c>
      <c r="D29" s="1">
        <v>1453784970</v>
      </c>
      <c r="E29" s="1">
        <v>1</v>
      </c>
      <c r="F29" s="1">
        <v>1362.5</v>
      </c>
      <c r="G29" s="1">
        <v>111534</v>
      </c>
      <c r="H29" s="1">
        <v>793</v>
      </c>
      <c r="I29" s="1">
        <v>1181</v>
      </c>
      <c r="J29" s="1">
        <v>1739</v>
      </c>
      <c r="K29" s="1">
        <v>1621</v>
      </c>
      <c r="L29" s="1">
        <v>5285</v>
      </c>
      <c r="M29" s="1">
        <v>58.3</v>
      </c>
      <c r="N29" s="1">
        <v>41.47</v>
      </c>
      <c r="O29" s="1">
        <v>9.0299999999999994</v>
      </c>
      <c r="P29" s="1">
        <v>44.9</v>
      </c>
      <c r="Q29" s="5">
        <v>0.87909999999999999</v>
      </c>
      <c r="R29" s="6">
        <v>892895</v>
      </c>
      <c r="S29" s="5">
        <f t="shared" si="0"/>
        <v>0.8368228482314064</v>
      </c>
    </row>
    <row r="30" spans="1:19">
      <c r="A30" s="1" t="s">
        <v>40</v>
      </c>
      <c r="B30" s="1" t="s">
        <v>17</v>
      </c>
      <c r="C30" s="1">
        <v>372176</v>
      </c>
      <c r="D30" s="1">
        <v>420111608</v>
      </c>
      <c r="E30" s="1">
        <v>9</v>
      </c>
      <c r="F30" s="1">
        <v>1128.8</v>
      </c>
      <c r="G30" s="1">
        <v>331265</v>
      </c>
      <c r="H30" s="1">
        <v>592</v>
      </c>
      <c r="I30" s="1">
        <v>914</v>
      </c>
      <c r="J30" s="1">
        <v>1440</v>
      </c>
      <c r="K30" s="1">
        <v>1424</v>
      </c>
      <c r="L30" s="1">
        <v>4389</v>
      </c>
      <c r="M30" s="1">
        <v>54.88</v>
      </c>
      <c r="N30" s="1">
        <v>38.81</v>
      </c>
      <c r="O30" s="1">
        <v>8.3800000000000008</v>
      </c>
      <c r="P30" s="1">
        <v>43.94</v>
      </c>
      <c r="Q30" s="5">
        <v>0.88119999999999998</v>
      </c>
      <c r="R30" s="6">
        <v>297218</v>
      </c>
      <c r="S30" s="5">
        <f t="shared" si="0"/>
        <v>0.79859528825072013</v>
      </c>
    </row>
    <row r="31" spans="1:19">
      <c r="A31" s="1" t="s">
        <v>41</v>
      </c>
      <c r="B31" s="1" t="s">
        <v>17</v>
      </c>
      <c r="C31" s="1">
        <v>473394</v>
      </c>
      <c r="D31" s="1">
        <v>431356556</v>
      </c>
      <c r="E31" s="1">
        <v>3</v>
      </c>
      <c r="F31" s="1">
        <v>911.2</v>
      </c>
      <c r="G31" s="1">
        <v>82482</v>
      </c>
      <c r="H31" s="1">
        <v>384</v>
      </c>
      <c r="I31" s="1">
        <v>727</v>
      </c>
      <c r="J31" s="1">
        <v>1266</v>
      </c>
      <c r="K31" s="1">
        <v>1320</v>
      </c>
      <c r="L31" s="1">
        <v>4076</v>
      </c>
      <c r="M31" s="1">
        <v>47.73</v>
      </c>
      <c r="N31" s="1">
        <v>32.07</v>
      </c>
      <c r="O31" s="1">
        <v>7.55</v>
      </c>
      <c r="P31" s="1">
        <v>44.29</v>
      </c>
      <c r="Q31" s="5">
        <v>0.85170000000000001</v>
      </c>
      <c r="R31" s="6">
        <v>257550</v>
      </c>
      <c r="S31" s="5">
        <f t="shared" si="0"/>
        <v>0.54404998795928972</v>
      </c>
    </row>
    <row r="32" spans="1:19">
      <c r="A32" s="1" t="s">
        <v>42</v>
      </c>
      <c r="B32" s="1" t="s">
        <v>17</v>
      </c>
      <c r="C32" s="1">
        <v>804456</v>
      </c>
      <c r="D32" s="1">
        <v>1228224106</v>
      </c>
      <c r="E32" s="1">
        <v>4</v>
      </c>
      <c r="F32" s="1">
        <v>1526.8</v>
      </c>
      <c r="G32" s="1">
        <v>2224402</v>
      </c>
      <c r="H32" s="1">
        <v>728</v>
      </c>
      <c r="I32" s="1">
        <v>1234</v>
      </c>
      <c r="J32" s="1">
        <v>1660</v>
      </c>
      <c r="K32" s="1">
        <v>1706</v>
      </c>
      <c r="L32" s="1">
        <v>12636</v>
      </c>
      <c r="M32" s="1">
        <v>59.95</v>
      </c>
      <c r="N32" s="1">
        <v>43.05</v>
      </c>
      <c r="O32" s="1">
        <v>9.16</v>
      </c>
      <c r="P32" s="1">
        <v>46.63</v>
      </c>
      <c r="Q32" s="5">
        <v>0.88819999999999999</v>
      </c>
      <c r="R32" s="6">
        <v>511694</v>
      </c>
      <c r="S32" s="5">
        <f t="shared" si="0"/>
        <v>0.63607456467476153</v>
      </c>
    </row>
    <row r="33" spans="1:19">
      <c r="A33" s="1" t="s">
        <v>43</v>
      </c>
      <c r="B33" s="1" t="s">
        <v>17</v>
      </c>
      <c r="C33" s="1">
        <v>203352</v>
      </c>
      <c r="D33" s="1">
        <v>317533378</v>
      </c>
      <c r="E33" s="1">
        <v>4</v>
      </c>
      <c r="F33" s="1">
        <v>1561.5</v>
      </c>
      <c r="G33" s="1">
        <v>1635850</v>
      </c>
      <c r="H33" s="1">
        <v>804</v>
      </c>
      <c r="I33" s="1">
        <v>1356</v>
      </c>
      <c r="J33" s="1">
        <v>1840</v>
      </c>
      <c r="K33" s="1">
        <v>1835</v>
      </c>
      <c r="L33" s="1">
        <v>5083</v>
      </c>
      <c r="M33" s="1">
        <v>52.99</v>
      </c>
      <c r="N33" s="1">
        <v>36.840000000000003</v>
      </c>
      <c r="O33" s="1">
        <v>8.0500000000000007</v>
      </c>
      <c r="P33" s="1">
        <v>46.4</v>
      </c>
      <c r="Q33" s="5">
        <v>0.87749999999999995</v>
      </c>
      <c r="R33" s="6">
        <v>108095</v>
      </c>
      <c r="S33" s="5">
        <f t="shared" si="0"/>
        <v>0.53156595460088907</v>
      </c>
    </row>
    <row r="34" spans="1:19">
      <c r="A34" s="1" t="s">
        <v>44</v>
      </c>
      <c r="B34" s="1" t="s">
        <v>17</v>
      </c>
      <c r="C34" s="1">
        <v>2698210</v>
      </c>
      <c r="D34" s="1">
        <v>3421220354</v>
      </c>
      <c r="E34" s="1">
        <v>5</v>
      </c>
      <c r="F34" s="1">
        <v>1268</v>
      </c>
      <c r="G34" s="1">
        <v>1405092</v>
      </c>
      <c r="H34" s="1">
        <v>746</v>
      </c>
      <c r="I34" s="1">
        <v>1192</v>
      </c>
      <c r="J34" s="1">
        <v>1580</v>
      </c>
      <c r="K34" s="1">
        <v>1470</v>
      </c>
      <c r="L34" s="1">
        <v>5784</v>
      </c>
      <c r="M34" s="1">
        <v>58.8</v>
      </c>
      <c r="N34" s="1">
        <v>41.51</v>
      </c>
      <c r="O34" s="1">
        <v>9.1300000000000008</v>
      </c>
      <c r="P34" s="1">
        <v>46.58</v>
      </c>
      <c r="Q34" s="5">
        <v>0.89359999999999995</v>
      </c>
      <c r="R34" s="6">
        <v>1895314</v>
      </c>
      <c r="S34" s="5">
        <f t="shared" si="0"/>
        <v>0.70243383576519247</v>
      </c>
    </row>
    <row r="35" spans="1:19">
      <c r="A35" s="7" t="s">
        <v>46</v>
      </c>
    </row>
    <row r="36" spans="1:19">
      <c r="A36" s="1" t="s">
        <v>0</v>
      </c>
      <c r="B36" s="1" t="s">
        <v>1</v>
      </c>
      <c r="C36" s="1" t="s">
        <v>2</v>
      </c>
      <c r="D36" s="1" t="s">
        <v>3</v>
      </c>
      <c r="E36" s="1" t="s">
        <v>4</v>
      </c>
      <c r="F36" s="1" t="s">
        <v>5</v>
      </c>
      <c r="G36" s="1" t="s">
        <v>6</v>
      </c>
      <c r="H36" s="1" t="s">
        <v>7</v>
      </c>
      <c r="I36" s="1" t="s">
        <v>8</v>
      </c>
      <c r="J36" s="1" t="s">
        <v>9</v>
      </c>
      <c r="K36" s="1" t="s">
        <v>10</v>
      </c>
      <c r="L36" s="1" t="s">
        <v>11</v>
      </c>
      <c r="M36" s="1" t="s">
        <v>12</v>
      </c>
      <c r="N36" s="1" t="s">
        <v>13</v>
      </c>
      <c r="O36" s="1" t="s">
        <v>14</v>
      </c>
      <c r="P36" s="1" t="s">
        <v>15</v>
      </c>
      <c r="Q36" s="1" t="s">
        <v>31</v>
      </c>
      <c r="R36" s="1" t="s">
        <v>32</v>
      </c>
      <c r="S36" s="1" t="s">
        <v>33</v>
      </c>
    </row>
    <row r="37" spans="1:19">
      <c r="A37" s="1" t="s">
        <v>48</v>
      </c>
      <c r="B37" s="1" t="s">
        <v>17</v>
      </c>
      <c r="C37" s="2">
        <v>2007731</v>
      </c>
      <c r="D37" s="2">
        <v>1783963970</v>
      </c>
      <c r="E37" s="1">
        <v>1</v>
      </c>
      <c r="F37" s="1">
        <v>888.5</v>
      </c>
      <c r="G37" s="2">
        <v>16705</v>
      </c>
      <c r="H37" s="1">
        <v>493</v>
      </c>
      <c r="I37" s="1">
        <v>755</v>
      </c>
      <c r="J37" s="2">
        <v>1325</v>
      </c>
      <c r="K37" s="2">
        <v>1228</v>
      </c>
      <c r="L37" s="2">
        <v>4041</v>
      </c>
      <c r="M37" s="1">
        <v>53.27</v>
      </c>
      <c r="N37" s="1">
        <v>15.3</v>
      </c>
      <c r="O37" s="1">
        <v>11.52</v>
      </c>
      <c r="P37" s="1">
        <v>40.26</v>
      </c>
      <c r="Q37" s="5">
        <v>0.90780064421084505</v>
      </c>
      <c r="R37" s="1">
        <v>1367280</v>
      </c>
      <c r="S37" s="1">
        <v>0.67559999999999998</v>
      </c>
    </row>
    <row r="38" spans="1:19">
      <c r="A38" s="7" t="s">
        <v>49</v>
      </c>
    </row>
    <row r="39" spans="1:19">
      <c r="A39" s="1" t="s">
        <v>0</v>
      </c>
      <c r="B39" s="1" t="s">
        <v>1</v>
      </c>
      <c r="C39" s="1" t="s">
        <v>2</v>
      </c>
      <c r="D39" s="1" t="s">
        <v>3</v>
      </c>
      <c r="E39" s="1" t="s">
        <v>4</v>
      </c>
      <c r="F39" s="1" t="s">
        <v>5</v>
      </c>
      <c r="G39" s="1" t="s">
        <v>6</v>
      </c>
      <c r="H39" s="1" t="s">
        <v>7</v>
      </c>
      <c r="I39" s="1" t="s">
        <v>8</v>
      </c>
      <c r="J39" s="1" t="s">
        <v>9</v>
      </c>
      <c r="K39" s="1" t="s">
        <v>10</v>
      </c>
      <c r="L39" s="1" t="s">
        <v>11</v>
      </c>
      <c r="M39" s="1" t="s">
        <v>12</v>
      </c>
      <c r="N39" s="1" t="s">
        <v>13</v>
      </c>
      <c r="O39" s="4" t="s">
        <v>14</v>
      </c>
      <c r="P39" s="4" t="s">
        <v>15</v>
      </c>
      <c r="Q39" s="1" t="s">
        <v>31</v>
      </c>
      <c r="R39" s="1" t="s">
        <v>32</v>
      </c>
      <c r="S39" s="1" t="s">
        <v>33</v>
      </c>
    </row>
    <row r="40" spans="1:19">
      <c r="A40" s="1" t="s">
        <v>50</v>
      </c>
      <c r="B40" s="1" t="s">
        <v>17</v>
      </c>
      <c r="C40" s="2">
        <v>5822808</v>
      </c>
      <c r="D40" s="2">
        <v>4655827971</v>
      </c>
      <c r="E40" s="1">
        <v>5</v>
      </c>
      <c r="F40" s="1">
        <v>799.6</v>
      </c>
      <c r="G40" s="2">
        <v>85839</v>
      </c>
      <c r="H40" s="1">
        <v>378</v>
      </c>
      <c r="I40" s="1">
        <v>613</v>
      </c>
      <c r="J40" s="2">
        <v>1056</v>
      </c>
      <c r="K40" s="2">
        <v>1122</v>
      </c>
      <c r="L40" s="2">
        <v>6725</v>
      </c>
      <c r="M40" s="1">
        <v>0.38</v>
      </c>
      <c r="N40" s="1">
        <v>0</v>
      </c>
      <c r="O40" s="1">
        <v>7.03</v>
      </c>
      <c r="P40" s="1">
        <v>48.47</v>
      </c>
      <c r="Q40" s="5">
        <v>0.81759761232704697</v>
      </c>
      <c r="R40" s="1">
        <v>3771976</v>
      </c>
      <c r="S40" s="1">
        <v>0.646599999999999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 Yanwen</dc:creator>
  <cp:lastModifiedBy>SHAO Yanwen</cp:lastModifiedBy>
  <dcterms:created xsi:type="dcterms:W3CDTF">2025-04-01T07:24:06Z</dcterms:created>
  <dcterms:modified xsi:type="dcterms:W3CDTF">2025-07-16T13:58:34Z</dcterms:modified>
</cp:coreProperties>
</file>